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ngyoungjae\OneDrive - 충남대학교\바탕 화면\YJ KIM\Projects\UBXN6 works\R1 ready for submission\"/>
    </mc:Choice>
  </mc:AlternateContent>
  <xr:revisionPtr revIDLastSave="0" documentId="13_ncr:1_{FF61C466-8192-4EA4-A74E-05F4374F150D}" xr6:coauthVersionLast="36" xr6:coauthVersionMax="47" xr10:uidLastSave="{00000000-0000-0000-0000-000000000000}"/>
  <bookViews>
    <workbookView xWindow="3645" yWindow="1860" windowWidth="28695" windowHeight="16005" xr2:uid="{E1C72787-729E-C240-A539-537C4D1CC2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8" uniqueCount="27">
  <si>
    <t>Sample</t>
    <phoneticPr fontId="1" type="noConversion"/>
  </si>
  <si>
    <t>Number of reads</t>
    <phoneticPr fontId="1" type="noConversion"/>
  </si>
  <si>
    <t xml:space="preserve">Cleaned reads </t>
    <phoneticPr fontId="1" type="noConversion"/>
  </si>
  <si>
    <t>%</t>
    <phoneticPr fontId="1" type="noConversion"/>
  </si>
  <si>
    <t>Mapped reads</t>
    <phoneticPr fontId="1" type="noConversion"/>
  </si>
  <si>
    <t>HC-1</t>
    <phoneticPr fontId="1" type="noConversion"/>
  </si>
  <si>
    <t>HC-2</t>
    <phoneticPr fontId="1" type="noConversion"/>
  </si>
  <si>
    <t>HC-3</t>
    <phoneticPr fontId="1" type="noConversion"/>
  </si>
  <si>
    <t>HC-4</t>
    <phoneticPr fontId="1" type="noConversion"/>
  </si>
  <si>
    <t>HC-5</t>
    <phoneticPr fontId="1" type="noConversion"/>
  </si>
  <si>
    <t>HC-6</t>
    <phoneticPr fontId="1" type="noConversion"/>
  </si>
  <si>
    <t>HC-7</t>
    <phoneticPr fontId="1" type="noConversion"/>
  </si>
  <si>
    <t>HC-8</t>
  </si>
  <si>
    <t>SR-1</t>
  </si>
  <si>
    <t>SR-2</t>
  </si>
  <si>
    <t>SR-3</t>
  </si>
  <si>
    <t>SR-4</t>
  </si>
  <si>
    <t>SR-5</t>
  </si>
  <si>
    <t>SR-6</t>
  </si>
  <si>
    <t>SR-7</t>
  </si>
  <si>
    <t>SR-8</t>
  </si>
  <si>
    <t>SP-1</t>
  </si>
  <si>
    <t>SP-2</t>
  </si>
  <si>
    <t>SP-3</t>
  </si>
  <si>
    <t>SP-4</t>
  </si>
  <si>
    <t>HC, healthy control; SR, patients who had recovered; SP, patients with a poor prognosis</t>
    <phoneticPr fontId="1" type="noConversion"/>
  </si>
  <si>
    <t>Table S1. Statistics of transcriptome analysis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_ "/>
  </numFmts>
  <fonts count="4" x14ac:knownFonts="1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D6568-E310-5F42-B79C-9E9BB5C30F01}">
  <dimension ref="A1:F24"/>
  <sheetViews>
    <sheetView tabSelected="1" workbookViewId="0">
      <selection activeCell="A2" sqref="A2"/>
    </sheetView>
  </sheetViews>
  <sheetFormatPr defaultColWidth="11.5546875" defaultRowHeight="17.25" x14ac:dyDescent="0.3"/>
  <cols>
    <col min="2" max="2" width="14.33203125" bestFit="1" customWidth="1"/>
    <col min="6" max="6" width="10.6640625" customWidth="1"/>
  </cols>
  <sheetData>
    <row r="1" spans="1:6" x14ac:dyDescent="0.3">
      <c r="A1" s="4" t="s">
        <v>26</v>
      </c>
    </row>
    <row r="2" spans="1:6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3</v>
      </c>
    </row>
    <row r="3" spans="1:6" x14ac:dyDescent="0.3">
      <c r="A3" s="1" t="s">
        <v>5</v>
      </c>
      <c r="B3" s="2">
        <v>72886576</v>
      </c>
      <c r="C3" s="2">
        <v>69228908</v>
      </c>
      <c r="D3" s="3">
        <f>C3/B3*100</f>
        <v>94.981698687560794</v>
      </c>
      <c r="E3" s="2">
        <v>66315284</v>
      </c>
      <c r="F3" s="3">
        <v>95.791318851945491</v>
      </c>
    </row>
    <row r="4" spans="1:6" x14ac:dyDescent="0.3">
      <c r="A4" s="1" t="s">
        <v>6</v>
      </c>
      <c r="B4" s="2">
        <v>61434634</v>
      </c>
      <c r="C4" s="2">
        <v>58495520</v>
      </c>
      <c r="D4" s="3">
        <f t="shared" ref="D4:D22" si="0">C4/B4*100</f>
        <v>95.215867974406748</v>
      </c>
      <c r="E4" s="2">
        <v>55997516</v>
      </c>
      <c r="F4" s="3">
        <v>95.729580658484608</v>
      </c>
    </row>
    <row r="5" spans="1:6" x14ac:dyDescent="0.3">
      <c r="A5" s="1" t="s">
        <v>7</v>
      </c>
      <c r="B5" s="2">
        <v>81672896</v>
      </c>
      <c r="C5" s="2">
        <v>77730684</v>
      </c>
      <c r="D5" s="3">
        <f t="shared" si="0"/>
        <v>95.173169811439038</v>
      </c>
      <c r="E5" s="2">
        <v>74424640</v>
      </c>
      <c r="F5" s="3">
        <v>95.746796721871121</v>
      </c>
    </row>
    <row r="6" spans="1:6" x14ac:dyDescent="0.3">
      <c r="A6" s="1" t="s">
        <v>8</v>
      </c>
      <c r="B6" s="2">
        <v>71533578</v>
      </c>
      <c r="C6" s="2">
        <v>68072800</v>
      </c>
      <c r="D6" s="3">
        <f t="shared" si="0"/>
        <v>95.162023071179249</v>
      </c>
      <c r="E6" s="2">
        <v>65367002</v>
      </c>
      <c r="F6" s="3">
        <v>96.025140731687259</v>
      </c>
    </row>
    <row r="7" spans="1:6" x14ac:dyDescent="0.3">
      <c r="A7" s="1" t="s">
        <v>9</v>
      </c>
      <c r="B7" s="2">
        <v>63166148</v>
      </c>
      <c r="C7" s="2">
        <v>60075930</v>
      </c>
      <c r="D7" s="3">
        <f t="shared" si="0"/>
        <v>95.107794130489012</v>
      </c>
      <c r="E7" s="2">
        <v>57573292</v>
      </c>
      <c r="F7" s="3">
        <v>95.834208475840484</v>
      </c>
    </row>
    <row r="8" spans="1:6" x14ac:dyDescent="0.3">
      <c r="A8" s="1" t="s">
        <v>10</v>
      </c>
      <c r="B8" s="2">
        <v>76437844</v>
      </c>
      <c r="C8" s="2">
        <v>72896526</v>
      </c>
      <c r="D8" s="3">
        <f t="shared" si="0"/>
        <v>95.367061896722262</v>
      </c>
      <c r="E8" s="2">
        <v>70976004</v>
      </c>
      <c r="F8" s="3">
        <v>97.365413545221628</v>
      </c>
    </row>
    <row r="9" spans="1:6" x14ac:dyDescent="0.3">
      <c r="A9" s="1" t="s">
        <v>11</v>
      </c>
      <c r="B9" s="2">
        <v>73991534</v>
      </c>
      <c r="C9" s="2">
        <v>70497400</v>
      </c>
      <c r="D9" s="3">
        <f t="shared" si="0"/>
        <v>95.277657035736013</v>
      </c>
      <c r="E9" s="2">
        <v>67419536</v>
      </c>
      <c r="F9" s="3">
        <v>95.634074448135678</v>
      </c>
    </row>
    <row r="10" spans="1:6" x14ac:dyDescent="0.3">
      <c r="A10" s="1" t="s">
        <v>12</v>
      </c>
      <c r="B10" s="2">
        <v>85280462</v>
      </c>
      <c r="C10" s="2">
        <v>81134324</v>
      </c>
      <c r="D10" s="3">
        <f t="shared" si="0"/>
        <v>95.138232248319667</v>
      </c>
      <c r="E10" s="2">
        <v>77846306</v>
      </c>
      <c r="F10" s="3">
        <v>95.947438965535724</v>
      </c>
    </row>
    <row r="11" spans="1:6" x14ac:dyDescent="0.3">
      <c r="A11" s="1" t="s">
        <v>13</v>
      </c>
      <c r="B11" s="2">
        <v>70330994</v>
      </c>
      <c r="C11" s="2">
        <v>67211730</v>
      </c>
      <c r="D11" s="3">
        <f t="shared" si="0"/>
        <v>95.564879973116831</v>
      </c>
      <c r="E11" s="2">
        <v>64602344</v>
      </c>
      <c r="F11" s="3">
        <v>96.11766279487226</v>
      </c>
    </row>
    <row r="12" spans="1:6" x14ac:dyDescent="0.3">
      <c r="A12" s="1" t="s">
        <v>14</v>
      </c>
      <c r="B12" s="2">
        <v>78901522</v>
      </c>
      <c r="C12" s="2">
        <v>75002584</v>
      </c>
      <c r="D12" s="3">
        <f t="shared" si="0"/>
        <v>95.058475551333458</v>
      </c>
      <c r="E12" s="2">
        <v>71665730</v>
      </c>
      <c r="F12" s="3">
        <v>95.551014615709775</v>
      </c>
    </row>
    <row r="13" spans="1:6" x14ac:dyDescent="0.3">
      <c r="A13" s="1" t="s">
        <v>15</v>
      </c>
      <c r="B13" s="2">
        <v>59544924</v>
      </c>
      <c r="C13" s="2">
        <v>56540832</v>
      </c>
      <c r="D13" s="3">
        <f t="shared" si="0"/>
        <v>94.954915048678203</v>
      </c>
      <c r="E13" s="2">
        <v>54187298</v>
      </c>
      <c r="F13" s="3">
        <v>95.837461323526327</v>
      </c>
    </row>
    <row r="14" spans="1:6" x14ac:dyDescent="0.3">
      <c r="A14" s="1" t="s">
        <v>16</v>
      </c>
      <c r="B14" s="2">
        <v>83562876</v>
      </c>
      <c r="C14" s="2">
        <v>79277570</v>
      </c>
      <c r="D14" s="3">
        <f t="shared" si="0"/>
        <v>94.87175860246839</v>
      </c>
      <c r="E14" s="2">
        <v>75649484</v>
      </c>
      <c r="F14" s="3">
        <v>95.423565581033827</v>
      </c>
    </row>
    <row r="15" spans="1:6" x14ac:dyDescent="0.3">
      <c r="A15" s="1" t="s">
        <v>17</v>
      </c>
      <c r="B15" s="2">
        <v>74881060</v>
      </c>
      <c r="C15" s="2">
        <v>71549132</v>
      </c>
      <c r="D15" s="3">
        <f t="shared" si="0"/>
        <v>95.550372817906165</v>
      </c>
      <c r="E15" s="2">
        <v>68489278</v>
      </c>
      <c r="F15" s="3">
        <v>95.723422612590184</v>
      </c>
    </row>
    <row r="16" spans="1:6" x14ac:dyDescent="0.3">
      <c r="A16" s="1" t="s">
        <v>18</v>
      </c>
      <c r="B16" s="2">
        <v>72795662</v>
      </c>
      <c r="C16" s="2">
        <v>69197046</v>
      </c>
      <c r="D16" s="3">
        <f t="shared" si="0"/>
        <v>95.05655158407653</v>
      </c>
      <c r="E16" s="2">
        <v>66254116</v>
      </c>
      <c r="F16" s="3">
        <v>95.74702943244138</v>
      </c>
    </row>
    <row r="17" spans="1:6" x14ac:dyDescent="0.3">
      <c r="A17" s="1" t="s">
        <v>19</v>
      </c>
      <c r="B17" s="2">
        <v>68434688</v>
      </c>
      <c r="C17" s="2">
        <v>64881168</v>
      </c>
      <c r="D17" s="3">
        <f t="shared" si="0"/>
        <v>94.807428653726006</v>
      </c>
      <c r="E17" s="2">
        <v>62185582</v>
      </c>
      <c r="F17" s="3">
        <v>95.845349146612165</v>
      </c>
    </row>
    <row r="18" spans="1:6" x14ac:dyDescent="0.3">
      <c r="A18" s="1" t="s">
        <v>20</v>
      </c>
      <c r="B18" s="2">
        <v>71303638</v>
      </c>
      <c r="C18" s="2">
        <v>66923358</v>
      </c>
      <c r="D18" s="3">
        <f t="shared" si="0"/>
        <v>93.856863236066573</v>
      </c>
      <c r="E18" s="2">
        <v>62872136</v>
      </c>
      <c r="F18" s="3">
        <v>93.946475309861171</v>
      </c>
    </row>
    <row r="19" spans="1:6" x14ac:dyDescent="0.3">
      <c r="A19" s="1" t="s">
        <v>21</v>
      </c>
      <c r="B19" s="2">
        <v>74212212</v>
      </c>
      <c r="C19" s="2">
        <v>68565800</v>
      </c>
      <c r="D19" s="3">
        <f t="shared" si="0"/>
        <v>92.391532541840959</v>
      </c>
      <c r="E19" s="2">
        <v>63780952</v>
      </c>
      <c r="F19" s="3">
        <v>93.021523850082701</v>
      </c>
    </row>
    <row r="20" spans="1:6" x14ac:dyDescent="0.3">
      <c r="A20" s="1" t="s">
        <v>22</v>
      </c>
      <c r="B20" s="2">
        <v>58642588</v>
      </c>
      <c r="C20" s="2">
        <v>55466680</v>
      </c>
      <c r="D20" s="3">
        <f t="shared" si="0"/>
        <v>94.584297677994698</v>
      </c>
      <c r="E20" s="2">
        <v>52318916</v>
      </c>
      <c r="F20" s="3">
        <v>94.324946075734118</v>
      </c>
    </row>
    <row r="21" spans="1:6" x14ac:dyDescent="0.3">
      <c r="A21" s="1" t="s">
        <v>23</v>
      </c>
      <c r="B21" s="2">
        <v>65711122</v>
      </c>
      <c r="C21" s="2">
        <v>61684064</v>
      </c>
      <c r="D21" s="3">
        <f t="shared" si="0"/>
        <v>93.87157321708797</v>
      </c>
      <c r="E21" s="2">
        <v>57824414</v>
      </c>
      <c r="F21" s="3">
        <v>93.742873361910782</v>
      </c>
    </row>
    <row r="22" spans="1:6" x14ac:dyDescent="0.3">
      <c r="A22" s="6" t="s">
        <v>24</v>
      </c>
      <c r="B22" s="7">
        <v>71400030</v>
      </c>
      <c r="C22" s="7">
        <v>66584678</v>
      </c>
      <c r="D22" s="8">
        <f t="shared" si="0"/>
        <v>93.25581235750181</v>
      </c>
      <c r="E22" s="7">
        <v>62458716</v>
      </c>
      <c r="F22" s="8">
        <v>93.803436280040287</v>
      </c>
    </row>
    <row r="24" spans="1:6" x14ac:dyDescent="0.3">
      <c r="A24" s="9" t="s">
        <v>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ung-Gwon (NIH/NIDDK) [F]</dc:creator>
  <cp:lastModifiedBy>Young Jae Kim</cp:lastModifiedBy>
  <dcterms:created xsi:type="dcterms:W3CDTF">2023-09-14T18:54:40Z</dcterms:created>
  <dcterms:modified xsi:type="dcterms:W3CDTF">2024-08-26T11:35:27Z</dcterms:modified>
</cp:coreProperties>
</file>